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NAi complexes" sheetId="1" state="visible" r:id="rId2"/>
    <sheet name="mediator submodu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43">
  <si>
    <t xml:space="preserve">Complex ID</t>
  </si>
  <si>
    <t xml:space="preserve">Subunits Identifed</t>
  </si>
  <si>
    <t xml:space="preserve">Total Number Subunits</t>
  </si>
  <si>
    <t xml:space="preserve">Number Subunits Identifed</t>
  </si>
  <si>
    <t xml:space="preserve">Population</t>
  </si>
  <si>
    <t xml:space="preserve">Sample</t>
  </si>
  <si>
    <t xml:space="preserve">P-value</t>
  </si>
  <si>
    <t xml:space="preserve">Brass/Konig/Zhou/Yeung</t>
  </si>
  <si>
    <t xml:space="preserve">PSME3,PSME2,PSMC3,PSMD6,PSMA1,PSMC5,PSMD12,PSMA7,PSMA3,PSMA5,PSMB6,PSMA2,PSMC4,PSMD4</t>
  </si>
  <si>
    <t xml:space="preserve">SMU1,HTATSF1,SNW1,PRPF6,AQR,RBM25,SNRPA1,RNPS1,SLU7,RBM17,XAB2,SFRS6,DDX23,SPEN,SNRPD3,PRPF8,SNRPC,CDC40,USP39,SFRS2</t>
  </si>
  <si>
    <t xml:space="preserve">Brass/Konig/Zhou</t>
  </si>
  <si>
    <t xml:space="preserve">DDX3X,DHX15,HNRPDL,HNRPH1,HNRNPU</t>
  </si>
  <si>
    <t xml:space="preserve">CTDP1,ERCC3,POLR2J,GTF2H2,POLR2C,POLR2I,POLR2L,POLR2K,POLR2H,GTF2H1</t>
  </si>
  <si>
    <t xml:space="preserve">MED6,MED28,CRSP2(MED14),CRSP9(MED7),MED4,MED19,PCQAP(MED15),CRSP6(MED17),TRFP(MED20),MED8,CRSP8(MED27),MED31,MED11,CRSP7(MED26)</t>
  </si>
  <si>
    <t xml:space="preserve">Brass/Konig/Yeung</t>
  </si>
  <si>
    <t xml:space="preserve">SCYE1,MARS,LARS,KARS</t>
  </si>
  <si>
    <t xml:space="preserve">INTS12,INTS7,INTS6</t>
  </si>
  <si>
    <t xml:space="preserve">RPL3,RSL1D1,RPL18,RPL10A,RPL12,YBX1</t>
  </si>
  <si>
    <t xml:space="preserve">EXOSC5,EXOSC2,EXOSC3,EXOSC10</t>
  </si>
  <si>
    <t xml:space="preserve">Brass/Zhou/Yeung</t>
  </si>
  <si>
    <t xml:space="preserve">Konig/Zhou/Yeung</t>
  </si>
  <si>
    <t xml:space="preserve">CDC16,ANAPC2</t>
  </si>
  <si>
    <t xml:space="preserve">Brass/Konig</t>
  </si>
  <si>
    <t xml:space="preserve">NUP133,NUP107,NUP160,NUP85,NUP98</t>
  </si>
  <si>
    <t xml:space="preserve">Brass/Zhou</t>
  </si>
  <si>
    <t xml:space="preserve">NDUFB7,NDUFS7,NDUFA10,NDUFS6,NDUFA6</t>
  </si>
  <si>
    <t xml:space="preserve">AKT1</t>
  </si>
  <si>
    <t xml:space="preserve">WNK1</t>
  </si>
  <si>
    <t xml:space="preserve">Konig/Zhou</t>
  </si>
  <si>
    <t xml:space="preserve">MRPS12,MRPL10,MRPL23,MRPL44</t>
  </si>
  <si>
    <t xml:space="preserve">MRE11A</t>
  </si>
  <si>
    <t xml:space="preserve">DCP2,UPF3B</t>
  </si>
  <si>
    <t xml:space="preserve">HMGB1,PDIA3</t>
  </si>
  <si>
    <t xml:space="preserve">Brass/Yeung</t>
  </si>
  <si>
    <t xml:space="preserve">DAD1,DDOST,STT3A</t>
  </si>
  <si>
    <t xml:space="preserve">Konig/Yeung</t>
  </si>
  <si>
    <t xml:space="preserve">BRD1,MYST3</t>
  </si>
  <si>
    <t xml:space="preserve">CTBP1,RREB1</t>
  </si>
  <si>
    <t xml:space="preserve">AMOT,MPDZ</t>
  </si>
  <si>
    <t xml:space="preserve">SAPS3,NCOA6</t>
  </si>
  <si>
    <t xml:space="preserve">BAZ1A,RAD21</t>
  </si>
  <si>
    <t xml:space="preserve">Zhou/Yeung</t>
  </si>
  <si>
    <t xml:space="preserve">NFKB1</t>
  </si>
  <si>
    <t xml:space="preserve">RACGAP1,SHCBP1</t>
  </si>
  <si>
    <t xml:space="preserve">ATP5I,ATP5A1,ATP5B</t>
  </si>
  <si>
    <t xml:space="preserve">Brass</t>
  </si>
  <si>
    <t xml:space="preserve">NUP155</t>
  </si>
  <si>
    <t xml:space="preserve">LSM3</t>
  </si>
  <si>
    <t xml:space="preserve">THOC2</t>
  </si>
  <si>
    <t xml:space="preserve">PIGK</t>
  </si>
  <si>
    <t xml:space="preserve">EIF3S3</t>
  </si>
  <si>
    <t xml:space="preserve">IKBKG</t>
  </si>
  <si>
    <t xml:space="preserve">SEPT8</t>
  </si>
  <si>
    <t xml:space="preserve">CLNS1A,SIP1</t>
  </si>
  <si>
    <t xml:space="preserve">CCNT1</t>
  </si>
  <si>
    <t xml:space="preserve">PIGH</t>
  </si>
  <si>
    <t xml:space="preserve">GCN5L2</t>
  </si>
  <si>
    <t xml:space="preserve">HGS</t>
  </si>
  <si>
    <t xml:space="preserve">FBXO18</t>
  </si>
  <si>
    <t xml:space="preserve">FHL3</t>
  </si>
  <si>
    <t xml:space="preserve">LCP2</t>
  </si>
  <si>
    <t xml:space="preserve">FBXW11</t>
  </si>
  <si>
    <t xml:space="preserve">COG2,COG4,COG3</t>
  </si>
  <si>
    <t xml:space="preserve">SSB</t>
  </si>
  <si>
    <t xml:space="preserve">HUWE1</t>
  </si>
  <si>
    <t xml:space="preserve">Konig</t>
  </si>
  <si>
    <t xml:space="preserve">HDAC1</t>
  </si>
  <si>
    <t xml:space="preserve">PSEN2</t>
  </si>
  <si>
    <t xml:space="preserve">SF3A1</t>
  </si>
  <si>
    <t xml:space="preserve">SF3B1,SF3B2</t>
  </si>
  <si>
    <t xml:space="preserve">SNRPA</t>
  </si>
  <si>
    <t xml:space="preserve">TCEB1</t>
  </si>
  <si>
    <t xml:space="preserve">NCKAP1</t>
  </si>
  <si>
    <t xml:space="preserve">ARID1A</t>
  </si>
  <si>
    <t xml:space="preserve">ERCC1</t>
  </si>
  <si>
    <t xml:space="preserve">KHDRBS1</t>
  </si>
  <si>
    <t xml:space="preserve">LIN7C</t>
  </si>
  <si>
    <t xml:space="preserve">AEBP2</t>
  </si>
  <si>
    <t xml:space="preserve">EP300</t>
  </si>
  <si>
    <t xml:space="preserve">AP1G2</t>
  </si>
  <si>
    <t xml:space="preserve">ETS2</t>
  </si>
  <si>
    <t xml:space="preserve">KIAA1076</t>
  </si>
  <si>
    <t xml:space="preserve">TIMM17B</t>
  </si>
  <si>
    <t xml:space="preserve">CHAF1A</t>
  </si>
  <si>
    <t xml:space="preserve">SUB1</t>
  </si>
  <si>
    <t xml:space="preserve">RMI1</t>
  </si>
  <si>
    <t xml:space="preserve">GINS4</t>
  </si>
  <si>
    <t xml:space="preserve">Zhou</t>
  </si>
  <si>
    <t xml:space="preserve">SUCLG2</t>
  </si>
  <si>
    <t xml:space="preserve">VDR</t>
  </si>
  <si>
    <t xml:space="preserve">PIK4CA</t>
  </si>
  <si>
    <t xml:space="preserve">UBE2E1</t>
  </si>
  <si>
    <t xml:space="preserve">TERF2</t>
  </si>
  <si>
    <t xml:space="preserve">MICB</t>
  </si>
  <si>
    <t xml:space="preserve">CCT2</t>
  </si>
  <si>
    <t xml:space="preserve">RAB8A</t>
  </si>
  <si>
    <t xml:space="preserve">HES1</t>
  </si>
  <si>
    <t xml:space="preserve">PTHR1</t>
  </si>
  <si>
    <t xml:space="preserve">GTF2A1</t>
  </si>
  <si>
    <t xml:space="preserve">PCGF1</t>
  </si>
  <si>
    <t xml:space="preserve">Yeung</t>
  </si>
  <si>
    <t xml:space="preserve">MLLT1</t>
  </si>
  <si>
    <t xml:space="preserve">RPP40</t>
  </si>
  <si>
    <t xml:space="preserve">ERH</t>
  </si>
  <si>
    <t xml:space="preserve">MYL6</t>
  </si>
  <si>
    <t xml:space="preserve">CHMP2A</t>
  </si>
  <si>
    <t xml:space="preserve">DICER1</t>
  </si>
  <si>
    <t xml:space="preserve">NEU1</t>
  </si>
  <si>
    <t xml:space="preserve">Sub-module</t>
  </si>
  <si>
    <t xml:space="preserve">Subunit</t>
  </si>
  <si>
    <t xml:space="preserve">Screen</t>
  </si>
  <si>
    <t xml:space="preserve">Head</t>
  </si>
  <si>
    <t xml:space="preserve">MED6</t>
  </si>
  <si>
    <t xml:space="preserve">Brass/Zhou/Konig</t>
  </si>
  <si>
    <t xml:space="preserve">MED8</t>
  </si>
  <si>
    <t xml:space="preserve">MED11</t>
  </si>
  <si>
    <t xml:space="preserve">MED17</t>
  </si>
  <si>
    <t xml:space="preserve">MED18</t>
  </si>
  <si>
    <t xml:space="preserve">X</t>
  </si>
  <si>
    <t xml:space="preserve">MED19</t>
  </si>
  <si>
    <t xml:space="preserve">Zhou/Konig</t>
  </si>
  <si>
    <t xml:space="preserve">MED20</t>
  </si>
  <si>
    <t xml:space="preserve">MED22</t>
  </si>
  <si>
    <t xml:space="preserve">MED28</t>
  </si>
  <si>
    <t xml:space="preserve">MED29</t>
  </si>
  <si>
    <t xml:space="preserve">MED30</t>
  </si>
  <si>
    <t xml:space="preserve">Repeat Konig Screen</t>
  </si>
  <si>
    <t xml:space="preserve">Middle</t>
  </si>
  <si>
    <t xml:space="preserve">MED4</t>
  </si>
  <si>
    <t xml:space="preserve">MED7</t>
  </si>
  <si>
    <t xml:space="preserve">MED9</t>
  </si>
  <si>
    <t xml:space="preserve">MED10</t>
  </si>
  <si>
    <t xml:space="preserve">MED21</t>
  </si>
  <si>
    <t xml:space="preserve">Tail</t>
  </si>
  <si>
    <t xml:space="preserve">MED14</t>
  </si>
  <si>
    <t xml:space="preserve">MED15</t>
  </si>
  <si>
    <t xml:space="preserve">MED16</t>
  </si>
  <si>
    <t xml:space="preserve">Inhibitory</t>
  </si>
  <si>
    <t xml:space="preserve">CDK8L</t>
  </si>
  <si>
    <t xml:space="preserve">MED12</t>
  </si>
  <si>
    <t xml:space="preserve">MED13</t>
  </si>
  <si>
    <t xml:space="preserve">MED13L</t>
  </si>
  <si>
    <t xml:space="preserve">Cyclin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7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N41" activeCellId="0" sqref="N4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8.42"/>
    <col collapsed="false" customWidth="true" hidden="false" outlineLevel="0" max="2" min="2" style="0" width="33.42"/>
    <col collapsed="false" customWidth="true" hidden="false" outlineLevel="0" max="3" min="3" style="0" width="16.7"/>
    <col collapsed="false" customWidth="true" hidden="false" outlineLevel="0" max="4" min="4" style="0" width="18.13"/>
    <col collapsed="false" customWidth="true" hidden="false" outlineLevel="0" max="7" min="7" style="1" width="11.99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="2" customFormat="true" ht="13" hidden="false" customHeight="false" outlineLevel="0" collapsed="false">
      <c r="A2" s="2" t="s">
        <v>7</v>
      </c>
      <c r="G2" s="3"/>
    </row>
    <row r="3" customFormat="false" ht="13" hidden="false" customHeight="false" outlineLevel="0" collapsed="false">
      <c r="A3" s="0" t="n">
        <v>11</v>
      </c>
      <c r="B3" s="0" t="s">
        <v>8</v>
      </c>
      <c r="C3" s="0" t="n">
        <v>37</v>
      </c>
      <c r="D3" s="0" t="n">
        <v>14</v>
      </c>
      <c r="E3" s="0" t="n">
        <v>18054</v>
      </c>
      <c r="F3" s="0" t="n">
        <v>1015</v>
      </c>
      <c r="G3" s="4" t="n">
        <f aca="false">_xlfn.HYPGEOM.DIST(D3,F3,C3,E3,0)</f>
        <v>4.75144364675704E-009</v>
      </c>
    </row>
    <row r="4" customFormat="false" ht="13" hidden="false" customHeight="false" outlineLevel="0" collapsed="false">
      <c r="A4" s="0" t="n">
        <v>16</v>
      </c>
      <c r="B4" s="0" t="s">
        <v>9</v>
      </c>
      <c r="C4" s="0" t="n">
        <v>112</v>
      </c>
      <c r="D4" s="0" t="n">
        <v>20</v>
      </c>
      <c r="E4" s="0" t="n">
        <v>18054</v>
      </c>
      <c r="F4" s="0" t="n">
        <v>1015</v>
      </c>
      <c r="G4" s="4" t="n">
        <f aca="false">_xlfn.HYPGEOM.DIST(D4,F4,C4,E4,0)</f>
        <v>2.89501809064609E-006</v>
      </c>
    </row>
    <row r="6" customFormat="false" ht="13" hidden="false" customHeight="false" outlineLevel="0" collapsed="false">
      <c r="A6" s="2" t="s">
        <v>10</v>
      </c>
      <c r="J6" s="0" t="n">
        <v>11</v>
      </c>
      <c r="K6" s="0" t="n">
        <v>5</v>
      </c>
    </row>
    <row r="7" customFormat="false" ht="13" hidden="false" customHeight="false" outlineLevel="0" collapsed="false">
      <c r="A7" s="0" t="n">
        <v>113</v>
      </c>
      <c r="B7" s="0" t="s">
        <v>11</v>
      </c>
      <c r="C7" s="0" t="n">
        <v>19</v>
      </c>
      <c r="D7" s="0" t="n">
        <v>5</v>
      </c>
      <c r="E7" s="0" t="n">
        <v>18054</v>
      </c>
      <c r="F7" s="0" t="n">
        <v>1015</v>
      </c>
      <c r="G7" s="1" t="n">
        <f aca="false">_xlfn.HYPGEOM.DIST(D7,F7,C7,E7,0)</f>
        <v>0.00288846472852211</v>
      </c>
    </row>
    <row r="8" customFormat="false" ht="13" hidden="false" customHeight="false" outlineLevel="0" collapsed="false">
      <c r="A8" s="0" t="n">
        <v>151</v>
      </c>
      <c r="B8" s="0" t="s">
        <v>12</v>
      </c>
      <c r="C8" s="0" t="n">
        <v>23</v>
      </c>
      <c r="D8" s="0" t="n">
        <v>10</v>
      </c>
      <c r="E8" s="0" t="n">
        <v>18054</v>
      </c>
      <c r="F8" s="0" t="n">
        <v>1015</v>
      </c>
      <c r="G8" s="4" t="n">
        <f aca="false">_xlfn.HYPGEOM.DIST(D8,F8,C8,E8,0)</f>
        <v>1.64240752331543E-007</v>
      </c>
    </row>
    <row r="9" customFormat="false" ht="13" hidden="false" customHeight="false" outlineLevel="0" collapsed="false">
      <c r="A9" s="0" t="n">
        <v>197</v>
      </c>
      <c r="B9" s="0" t="s">
        <v>13</v>
      </c>
      <c r="C9" s="0" t="n">
        <v>34</v>
      </c>
      <c r="D9" s="0" t="n">
        <v>14</v>
      </c>
      <c r="E9" s="0" t="n">
        <v>18054</v>
      </c>
      <c r="F9" s="0" t="n">
        <v>1015</v>
      </c>
      <c r="G9" s="4" t="n">
        <f aca="false">_xlfn.HYPGEOM.DIST(D9,F9,C9,E9,0)</f>
        <v>1.28555192564064E-009</v>
      </c>
    </row>
    <row r="11" customFormat="false" ht="13" hidden="false" customHeight="false" outlineLevel="0" collapsed="false">
      <c r="A11" s="2" t="s">
        <v>14</v>
      </c>
    </row>
    <row r="12" customFormat="false" ht="13" hidden="false" customHeight="false" outlineLevel="0" collapsed="false">
      <c r="A12" s="0" t="n">
        <v>48</v>
      </c>
      <c r="B12" s="0" t="s">
        <v>15</v>
      </c>
      <c r="C12" s="0" t="n">
        <v>11</v>
      </c>
      <c r="D12" s="0" t="n">
        <v>4</v>
      </c>
      <c r="E12" s="0" t="n">
        <v>18054</v>
      </c>
      <c r="F12" s="0" t="n">
        <v>1015</v>
      </c>
      <c r="G12" s="1" t="n">
        <f aca="false">_xlfn.HYPGEOM.DIST(D12,F12,C12,E12,0)</f>
        <v>0.00218976128335965</v>
      </c>
    </row>
    <row r="13" customFormat="false" ht="13" hidden="false" customHeight="false" outlineLevel="0" collapsed="false">
      <c r="A13" s="0" t="n">
        <v>111</v>
      </c>
      <c r="B13" s="0" t="s">
        <v>16</v>
      </c>
      <c r="C13" s="0" t="n">
        <v>16</v>
      </c>
      <c r="D13" s="0" t="n">
        <v>3</v>
      </c>
      <c r="E13" s="0" t="n">
        <v>18054</v>
      </c>
      <c r="F13" s="0" t="n">
        <v>1015</v>
      </c>
      <c r="G13" s="1" t="n">
        <f aca="false">_xlfn.HYPGEOM.DIST(D13,F13,C13,E13,0)</f>
        <v>0.0468596121769436</v>
      </c>
    </row>
    <row r="14" customFormat="false" ht="13" hidden="false" customHeight="false" outlineLevel="0" collapsed="false">
      <c r="A14" s="0" t="n">
        <v>171</v>
      </c>
      <c r="B14" s="0" t="s">
        <v>17</v>
      </c>
      <c r="C14" s="0" t="n">
        <v>118</v>
      </c>
      <c r="D14" s="0" t="n">
        <v>6</v>
      </c>
      <c r="E14" s="0" t="n">
        <v>18054</v>
      </c>
      <c r="F14" s="0" t="n">
        <v>1015</v>
      </c>
      <c r="G14" s="1" t="n">
        <f aca="false">_xlfn.HYPGEOM.DIST(D14,F14,C14,E14,0)</f>
        <v>0.159936741204599</v>
      </c>
    </row>
    <row r="15" customFormat="false" ht="13" hidden="false" customHeight="false" outlineLevel="0" collapsed="false">
      <c r="A15" s="0" t="n">
        <v>182</v>
      </c>
      <c r="B15" s="0" t="s">
        <v>18</v>
      </c>
      <c r="C15" s="0" t="n">
        <v>11</v>
      </c>
      <c r="D15" s="0" t="n">
        <v>4</v>
      </c>
      <c r="E15" s="0" t="n">
        <v>18054</v>
      </c>
      <c r="F15" s="0" t="n">
        <v>1015</v>
      </c>
      <c r="G15" s="1" t="n">
        <f aca="false">_xlfn.HYPGEOM.DIST(D15,F15,C15,E15,0)</f>
        <v>0.00218976128335965</v>
      </c>
    </row>
    <row r="17" customFormat="false" ht="13" hidden="false" customHeight="false" outlineLevel="0" collapsed="false">
      <c r="A17" s="2" t="s">
        <v>19</v>
      </c>
    </row>
    <row r="18" customFormat="false" ht="13" hidden="false" customHeight="false" outlineLevel="0" collapsed="false">
      <c r="A18" s="0" t="n">
        <v>0</v>
      </c>
    </row>
    <row r="20" customFormat="false" ht="13" hidden="false" customHeight="false" outlineLevel="0" collapsed="false">
      <c r="A20" s="2" t="s">
        <v>20</v>
      </c>
    </row>
    <row r="21" customFormat="false" ht="13" hidden="false" customHeight="false" outlineLevel="0" collapsed="false">
      <c r="A21" s="0" t="n">
        <v>122</v>
      </c>
      <c r="B21" s="0" t="s">
        <v>21</v>
      </c>
      <c r="C21" s="0" t="n">
        <v>9</v>
      </c>
      <c r="D21" s="0" t="n">
        <v>2</v>
      </c>
      <c r="E21" s="0" t="n">
        <v>18054</v>
      </c>
      <c r="F21" s="0" t="n">
        <v>1015</v>
      </c>
      <c r="G21" s="1" t="n">
        <f aca="false">_xlfn.HYPGEOM.DIST(D21,F21,C21,E21,0)</f>
        <v>0.0758726199129402</v>
      </c>
    </row>
    <row r="23" customFormat="false" ht="13" hidden="false" customHeight="false" outlineLevel="0" collapsed="false">
      <c r="A23" s="2" t="s">
        <v>22</v>
      </c>
    </row>
    <row r="24" customFormat="false" ht="13" hidden="false" customHeight="false" outlineLevel="0" collapsed="false">
      <c r="A24" s="0" t="n">
        <v>161</v>
      </c>
      <c r="B24" s="0" t="s">
        <v>23</v>
      </c>
      <c r="C24" s="0" t="n">
        <v>9</v>
      </c>
      <c r="D24" s="0" t="n">
        <v>5</v>
      </c>
      <c r="E24" s="0" t="n">
        <v>18054</v>
      </c>
      <c r="F24" s="0" t="n">
        <v>1015</v>
      </c>
      <c r="G24" s="4" t="n">
        <f aca="false">_xlfn.HYPGEOM.DIST(D24,F24,C24,E24,0)</f>
        <v>5.5685780511601E-005</v>
      </c>
    </row>
    <row r="26" customFormat="false" ht="13" hidden="false" customHeight="false" outlineLevel="0" collapsed="false">
      <c r="A26" s="2" t="s">
        <v>24</v>
      </c>
    </row>
    <row r="27" customFormat="false" ht="13" hidden="false" customHeight="false" outlineLevel="0" collapsed="false">
      <c r="A27" s="0" t="n">
        <v>82</v>
      </c>
      <c r="B27" s="0" t="s">
        <v>25</v>
      </c>
      <c r="C27" s="0" t="n">
        <v>44</v>
      </c>
      <c r="D27" s="0" t="n">
        <v>5</v>
      </c>
      <c r="E27" s="0" t="n">
        <v>18054</v>
      </c>
      <c r="F27" s="0" t="n">
        <v>1015</v>
      </c>
      <c r="G27" s="1" t="n">
        <f aca="false">_xlfn.HYPGEOM.DIST(D27,F27,C27,E27,0)</f>
        <v>0.0638029040286763</v>
      </c>
    </row>
    <row r="28" customFormat="false" ht="13" hidden="false" customHeight="false" outlineLevel="0" collapsed="false">
      <c r="A28" s="0" t="n">
        <v>179</v>
      </c>
      <c r="B28" s="0" t="s">
        <v>26</v>
      </c>
      <c r="C28" s="0" t="n">
        <v>3</v>
      </c>
      <c r="D28" s="0" t="n">
        <v>1</v>
      </c>
      <c r="E28" s="0" t="n">
        <v>18054</v>
      </c>
      <c r="F28" s="0" t="n">
        <v>1015</v>
      </c>
      <c r="G28" s="1" t="n">
        <f aca="false">_xlfn.HYPGEOM.DIST(D28,F28,C28,E28,0)</f>
        <v>0.15024563677138</v>
      </c>
    </row>
    <row r="29" customFormat="false" ht="13" hidden="false" customHeight="false" outlineLevel="0" collapsed="false">
      <c r="A29" s="0" t="n">
        <v>202</v>
      </c>
      <c r="B29" s="0" t="s">
        <v>27</v>
      </c>
      <c r="C29" s="0" t="n">
        <v>3</v>
      </c>
      <c r="D29" s="0" t="n">
        <v>1</v>
      </c>
      <c r="E29" s="0" t="n">
        <v>18054</v>
      </c>
      <c r="F29" s="0" t="n">
        <v>1015</v>
      </c>
      <c r="G29" s="1" t="n">
        <f aca="false">_xlfn.HYPGEOM.DIST(D29,F29,C29,E29,0)</f>
        <v>0.15024563677138</v>
      </c>
    </row>
    <row r="31" customFormat="false" ht="13" hidden="false" customHeight="false" outlineLevel="0" collapsed="false">
      <c r="A31" s="2" t="s">
        <v>28</v>
      </c>
    </row>
    <row r="32" customFormat="false" ht="13" hidden="false" customHeight="false" outlineLevel="0" collapsed="false">
      <c r="A32" s="0" t="n">
        <v>120</v>
      </c>
      <c r="B32" s="0" t="s">
        <v>29</v>
      </c>
      <c r="C32" s="0" t="n">
        <v>78</v>
      </c>
      <c r="D32" s="0" t="n">
        <v>4</v>
      </c>
      <c r="E32" s="0" t="n">
        <v>18054</v>
      </c>
      <c r="F32" s="0" t="n">
        <v>1015</v>
      </c>
      <c r="G32" s="1" t="n">
        <f aca="false">_xlfn.HYPGEOM.DIST(D32,F32,C32,E32,0)</f>
        <v>0.197277253004412</v>
      </c>
    </row>
    <row r="33" customFormat="false" ht="13" hidden="false" customHeight="false" outlineLevel="0" collapsed="false">
      <c r="A33" s="0" t="n">
        <v>144</v>
      </c>
      <c r="B33" s="0" t="s">
        <v>30</v>
      </c>
      <c r="C33" s="0" t="n">
        <v>4</v>
      </c>
      <c r="D33" s="0" t="n">
        <v>1</v>
      </c>
      <c r="E33" s="0" t="n">
        <v>18054</v>
      </c>
      <c r="F33" s="0" t="n">
        <v>1015</v>
      </c>
      <c r="G33" s="1" t="n">
        <f aca="false">_xlfn.HYPGEOM.DIST(D33,F33,C33,E33,0)</f>
        <v>0.189074283136595</v>
      </c>
    </row>
    <row r="34" customFormat="false" ht="13" hidden="false" customHeight="false" outlineLevel="0" collapsed="false">
      <c r="A34" s="0" t="n">
        <v>147</v>
      </c>
      <c r="B34" s="0" t="s">
        <v>31</v>
      </c>
      <c r="C34" s="0" t="n">
        <v>7</v>
      </c>
      <c r="D34" s="0" t="n">
        <v>2</v>
      </c>
      <c r="E34" s="0" t="n">
        <v>18054</v>
      </c>
      <c r="F34" s="0" t="n">
        <v>1015</v>
      </c>
      <c r="G34" s="1" t="n">
        <f aca="false">_xlfn.HYPGEOM.DIST(D34,F34,C34,E34,0)</f>
        <v>0.0496798249257985</v>
      </c>
    </row>
    <row r="35" customFormat="false" ht="13" hidden="false" customHeight="false" outlineLevel="0" collapsed="false">
      <c r="A35" s="0" t="n">
        <v>174</v>
      </c>
      <c r="B35" s="0" t="s">
        <v>32</v>
      </c>
      <c r="C35" s="0" t="n">
        <v>4</v>
      </c>
      <c r="D35" s="0" t="n">
        <v>2</v>
      </c>
      <c r="E35" s="0" t="n">
        <v>18054</v>
      </c>
      <c r="F35" s="0" t="n">
        <v>1015</v>
      </c>
      <c r="G35" s="1" t="n">
        <f aca="false">_xlfn.HYPGEOM.DIST(D35,F35,C35,E35,0)</f>
        <v>0.0168798488378682</v>
      </c>
    </row>
    <row r="37" customFormat="false" ht="13" hidden="false" customHeight="false" outlineLevel="0" collapsed="false">
      <c r="A37" s="2" t="s">
        <v>33</v>
      </c>
    </row>
    <row r="38" customFormat="false" ht="13" hidden="false" customHeight="false" outlineLevel="0" collapsed="false">
      <c r="A38" s="0" t="n">
        <v>116</v>
      </c>
      <c r="B38" s="0" t="s">
        <v>34</v>
      </c>
      <c r="C38" s="0" t="n">
        <v>8</v>
      </c>
      <c r="D38" s="0" t="n">
        <v>3</v>
      </c>
      <c r="E38" s="0" t="n">
        <v>18054</v>
      </c>
      <c r="F38" s="0" t="n">
        <v>1015</v>
      </c>
      <c r="G38" s="1" t="n">
        <f aca="false">_xlfn.HYPGEOM.DIST(D38,F38,C38,E38,0)</f>
        <v>0.00743623688514566</v>
      </c>
    </row>
    <row r="40" customFormat="false" ht="13" hidden="false" customHeight="false" outlineLevel="0" collapsed="false">
      <c r="A40" s="2" t="s">
        <v>35</v>
      </c>
    </row>
    <row r="41" customFormat="false" ht="13" hidden="false" customHeight="false" outlineLevel="0" collapsed="false">
      <c r="A41" s="0" t="n">
        <v>3</v>
      </c>
      <c r="B41" s="0" t="s">
        <v>36</v>
      </c>
      <c r="C41" s="0" t="n">
        <v>11</v>
      </c>
      <c r="D41" s="0" t="n">
        <v>2</v>
      </c>
      <c r="E41" s="0" t="n">
        <v>18054</v>
      </c>
      <c r="F41" s="0" t="n">
        <v>1015</v>
      </c>
      <c r="G41" s="1" t="n">
        <f aca="false">_xlfn.HYPGEOM.DIST(D41,F41,C41,E41,0)</f>
        <v>0.103266952780619</v>
      </c>
    </row>
    <row r="42" customFormat="false" ht="13" hidden="false" customHeight="false" outlineLevel="0" collapsed="false">
      <c r="A42" s="0" t="n">
        <v>38</v>
      </c>
      <c r="B42" s="0" t="s">
        <v>37</v>
      </c>
      <c r="C42" s="0" t="n">
        <v>13</v>
      </c>
      <c r="D42" s="0" t="n">
        <v>2</v>
      </c>
      <c r="E42" s="0" t="n">
        <v>18054</v>
      </c>
      <c r="F42" s="0" t="n">
        <v>1015</v>
      </c>
      <c r="G42" s="1" t="n">
        <f aca="false">_xlfn.HYPGEOM.DIST(D42,F42,C42,E42,0)</f>
        <v>0.130467890666934</v>
      </c>
    </row>
    <row r="43" customFormat="false" ht="13" hidden="false" customHeight="false" outlineLevel="0" collapsed="false">
      <c r="A43" s="0" t="n">
        <v>51</v>
      </c>
      <c r="B43" s="0" t="s">
        <v>38</v>
      </c>
      <c r="C43" s="0" t="n">
        <v>8</v>
      </c>
      <c r="D43" s="0" t="n">
        <v>2</v>
      </c>
      <c r="E43" s="0" t="n">
        <v>18054</v>
      </c>
      <c r="F43" s="0" t="n">
        <v>1015</v>
      </c>
      <c r="G43" s="1" t="n">
        <f aca="false">_xlfn.HYPGEOM.DIST(D43,F43,C43,E43,0)</f>
        <v>0.0625216481251585</v>
      </c>
    </row>
    <row r="44" customFormat="false" ht="13" hidden="false" customHeight="false" outlineLevel="0" collapsed="false">
      <c r="A44" s="0" t="n">
        <v>131</v>
      </c>
      <c r="B44" s="0" t="s">
        <v>39</v>
      </c>
      <c r="C44" s="0" t="n">
        <v>9</v>
      </c>
      <c r="D44" s="0" t="n">
        <v>2</v>
      </c>
      <c r="E44" s="0" t="n">
        <v>18054</v>
      </c>
      <c r="F44" s="0" t="n">
        <v>1015</v>
      </c>
      <c r="G44" s="1" t="n">
        <f aca="false">_xlfn.HYPGEOM.DIST(D44,F44,C44,E44,0)</f>
        <v>0.0758726199129402</v>
      </c>
    </row>
    <row r="45" customFormat="false" ht="13" hidden="false" customHeight="false" outlineLevel="0" collapsed="false">
      <c r="A45" s="0" t="n">
        <v>210</v>
      </c>
      <c r="B45" s="0" t="s">
        <v>40</v>
      </c>
      <c r="C45" s="0" t="n">
        <v>7</v>
      </c>
      <c r="D45" s="0" t="n">
        <v>2</v>
      </c>
      <c r="E45" s="0" t="n">
        <v>18054</v>
      </c>
      <c r="F45" s="0" t="n">
        <v>1015</v>
      </c>
      <c r="G45" s="1" t="n">
        <f aca="false">_xlfn.HYPGEOM.DIST(D45,F45,C45,E45,0)</f>
        <v>0.0496798249257985</v>
      </c>
    </row>
    <row r="47" customFormat="false" ht="13" hidden="false" customHeight="false" outlineLevel="0" collapsed="false">
      <c r="A47" s="2" t="s">
        <v>41</v>
      </c>
    </row>
    <row r="48" customFormat="false" ht="13" hidden="false" customHeight="false" outlineLevel="0" collapsed="false">
      <c r="A48" s="0" t="n">
        <v>65</v>
      </c>
      <c r="B48" s="0" t="s">
        <v>42</v>
      </c>
      <c r="C48" s="0" t="n">
        <v>3</v>
      </c>
      <c r="D48" s="0" t="n">
        <v>1</v>
      </c>
      <c r="E48" s="0" t="n">
        <v>18054</v>
      </c>
      <c r="F48" s="0" t="n">
        <v>1015</v>
      </c>
      <c r="G48" s="1" t="n">
        <f aca="false">_xlfn.HYPGEOM.DIST(D48,F48,C48,E48,0)</f>
        <v>0.15024563677138</v>
      </c>
    </row>
    <row r="49" customFormat="false" ht="13" hidden="false" customHeight="false" outlineLevel="0" collapsed="false">
      <c r="A49" s="0" t="n">
        <v>99</v>
      </c>
      <c r="B49" s="0" t="s">
        <v>43</v>
      </c>
      <c r="C49" s="0" t="n">
        <v>31</v>
      </c>
      <c r="D49" s="0" t="n">
        <v>2</v>
      </c>
      <c r="E49" s="0" t="n">
        <v>18054</v>
      </c>
      <c r="F49" s="0" t="n">
        <v>1015</v>
      </c>
      <c r="G49" s="1" t="n">
        <f aca="false">_xlfn.HYPGEOM.DIST(D49,F49,C49,E49,0)</f>
        <v>0.274724483590397</v>
      </c>
    </row>
    <row r="50" customFormat="false" ht="13" hidden="false" customHeight="false" outlineLevel="0" collapsed="false">
      <c r="A50" s="0" t="n">
        <v>143</v>
      </c>
      <c r="B50" s="0" t="s">
        <v>44</v>
      </c>
      <c r="C50" s="0" t="n">
        <v>16</v>
      </c>
      <c r="D50" s="0" t="n">
        <v>3</v>
      </c>
      <c r="E50" s="0" t="n">
        <v>18054</v>
      </c>
      <c r="F50" s="0" t="n">
        <v>1015</v>
      </c>
      <c r="G50" s="1" t="n">
        <f aca="false">_xlfn.HYPGEOM.DIST(D50,F50,C50,E50,0)</f>
        <v>0.0468596121769436</v>
      </c>
    </row>
    <row r="52" customFormat="false" ht="13" hidden="false" customHeight="false" outlineLevel="0" collapsed="false">
      <c r="A52" s="2" t="s">
        <v>45</v>
      </c>
    </row>
    <row r="53" customFormat="false" ht="13" hidden="false" customHeight="false" outlineLevel="0" collapsed="false">
      <c r="A53" s="0" t="n">
        <v>1</v>
      </c>
      <c r="B53" s="0" t="s">
        <v>46</v>
      </c>
      <c r="C53" s="0" t="n">
        <v>3</v>
      </c>
      <c r="D53" s="0" t="n">
        <v>1</v>
      </c>
      <c r="E53" s="0" t="n">
        <v>18054</v>
      </c>
      <c r="F53" s="0" t="n">
        <v>1015</v>
      </c>
      <c r="G53" s="1" t="n">
        <f aca="false">_xlfn.HYPGEOM.DIST(D53,F53,C53,E53,0)</f>
        <v>0.15024563677138</v>
      </c>
    </row>
    <row r="54" customFormat="false" ht="13" hidden="false" customHeight="false" outlineLevel="0" collapsed="false">
      <c r="A54" s="0" t="n">
        <v>80</v>
      </c>
      <c r="B54" s="0" t="s">
        <v>47</v>
      </c>
      <c r="C54" s="0" t="n">
        <v>8</v>
      </c>
      <c r="D54" s="0" t="n">
        <v>1</v>
      </c>
      <c r="E54" s="0" t="n">
        <v>18054</v>
      </c>
      <c r="F54" s="0" t="n">
        <v>1015</v>
      </c>
      <c r="G54" s="1" t="n">
        <f aca="false">_xlfn.HYPGEOM.DIST(D54,F54,C54,E54,0)</f>
        <v>0.300065154273267</v>
      </c>
    </row>
    <row r="55" customFormat="false" ht="13" hidden="false" customHeight="false" outlineLevel="0" collapsed="false">
      <c r="A55" s="0" t="n">
        <v>219</v>
      </c>
      <c r="B55" s="0" t="s">
        <v>48</v>
      </c>
      <c r="C55" s="0" t="n">
        <v>8</v>
      </c>
      <c r="D55" s="0" t="n">
        <v>1</v>
      </c>
      <c r="E55" s="0" t="n">
        <v>18054</v>
      </c>
      <c r="F55" s="0" t="n">
        <v>1015</v>
      </c>
      <c r="G55" s="1" t="n">
        <f aca="false">_xlfn.HYPGEOM.DIST(D55,F55,C55,E55,0)</f>
        <v>0.300065154273267</v>
      </c>
    </row>
    <row r="56" customFormat="false" ht="13" hidden="false" customHeight="false" outlineLevel="0" collapsed="false">
      <c r="A56" s="0" t="n">
        <v>25</v>
      </c>
      <c r="B56" s="0" t="s">
        <v>49</v>
      </c>
      <c r="C56" s="0" t="n">
        <v>5</v>
      </c>
      <c r="D56" s="0" t="n">
        <v>1</v>
      </c>
      <c r="E56" s="0" t="n">
        <v>18054</v>
      </c>
      <c r="F56" s="0" t="n">
        <v>1015</v>
      </c>
      <c r="G56" s="1" t="n">
        <f aca="false">_xlfn.HYPGEOM.DIST(D56,F56,C56,E56,0)</f>
        <v>0.223065753983036</v>
      </c>
    </row>
    <row r="57" customFormat="false" ht="13" hidden="false" customHeight="false" outlineLevel="0" collapsed="false">
      <c r="A57" s="0" t="n">
        <v>33</v>
      </c>
      <c r="B57" s="0" t="s">
        <v>50</v>
      </c>
      <c r="C57" s="0" t="n">
        <v>13</v>
      </c>
      <c r="D57" s="0" t="n">
        <v>1</v>
      </c>
      <c r="E57" s="0" t="n">
        <v>18054</v>
      </c>
      <c r="F57" s="0" t="n">
        <v>1015</v>
      </c>
      <c r="G57" s="1" t="n">
        <f aca="false">_xlfn.HYPGEOM.DIST(D57,F57,C57,E57,0)</f>
        <v>0.365155693996804</v>
      </c>
    </row>
    <row r="58" customFormat="false" ht="13" hidden="false" customHeight="false" outlineLevel="0" collapsed="false">
      <c r="A58" s="0" t="n">
        <v>35</v>
      </c>
      <c r="B58" s="0" t="s">
        <v>51</v>
      </c>
      <c r="C58" s="0" t="n">
        <v>5</v>
      </c>
      <c r="D58" s="0" t="n">
        <v>1</v>
      </c>
      <c r="E58" s="0" t="n">
        <v>18054</v>
      </c>
      <c r="F58" s="0" t="n">
        <v>1015</v>
      </c>
      <c r="G58" s="1" t="n">
        <f aca="false">_xlfn.HYPGEOM.DIST(D58,F58,C58,E58,0)</f>
        <v>0.223065753983036</v>
      </c>
    </row>
    <row r="59" customFormat="false" ht="13" hidden="false" customHeight="false" outlineLevel="0" collapsed="false">
      <c r="A59" s="0" t="n">
        <v>42</v>
      </c>
      <c r="B59" s="5" t="s">
        <v>52</v>
      </c>
      <c r="C59" s="0" t="n">
        <v>5</v>
      </c>
      <c r="D59" s="0" t="n">
        <v>1</v>
      </c>
      <c r="E59" s="0" t="n">
        <v>18054</v>
      </c>
      <c r="F59" s="0" t="n">
        <v>1015</v>
      </c>
      <c r="G59" s="1" t="n">
        <f aca="false">_xlfn.HYPGEOM.DIST(D59,F59,C59,E59,0)</f>
        <v>0.223065753983036</v>
      </c>
    </row>
    <row r="60" customFormat="false" ht="13" hidden="false" customHeight="false" outlineLevel="0" collapsed="false">
      <c r="A60" s="0" t="n">
        <v>63</v>
      </c>
      <c r="B60" s="0" t="s">
        <v>53</v>
      </c>
      <c r="C60" s="0" t="n">
        <v>11</v>
      </c>
      <c r="D60" s="0" t="n">
        <v>2</v>
      </c>
      <c r="E60" s="0" t="n">
        <v>18054</v>
      </c>
      <c r="F60" s="0" t="n">
        <v>1015</v>
      </c>
      <c r="G60" s="1" t="n">
        <f aca="false">_xlfn.HYPGEOM.DIST(D60,F60,C60,E60,0)</f>
        <v>0.103266952780619</v>
      </c>
    </row>
    <row r="61" customFormat="false" ht="13" hidden="false" customHeight="false" outlineLevel="0" collapsed="false">
      <c r="A61" s="0" t="n">
        <v>216</v>
      </c>
      <c r="B61" s="0" t="s">
        <v>54</v>
      </c>
      <c r="C61" s="0" t="n">
        <v>2</v>
      </c>
      <c r="D61" s="0" t="n">
        <v>1</v>
      </c>
      <c r="E61" s="0" t="n">
        <v>18054</v>
      </c>
      <c r="F61" s="0" t="n">
        <v>1015</v>
      </c>
      <c r="G61" s="1" t="n">
        <f aca="false">_xlfn.HYPGEOM.DIST(D61,F61,C61,E61,0)</f>
        <v>0.106124906483428</v>
      </c>
    </row>
    <row r="62" customFormat="false" ht="13" hidden="false" customHeight="false" outlineLevel="0" collapsed="false">
      <c r="A62" s="0" t="n">
        <v>83</v>
      </c>
      <c r="B62" s="0" t="s">
        <v>55</v>
      </c>
      <c r="C62" s="0" t="n">
        <v>4</v>
      </c>
      <c r="D62" s="0" t="n">
        <v>1</v>
      </c>
      <c r="E62" s="0" t="n">
        <v>18054</v>
      </c>
      <c r="F62" s="0" t="n">
        <v>1015</v>
      </c>
      <c r="G62" s="1" t="n">
        <f aca="false">_xlfn.HYPGEOM.DIST(D62,F62,C62,E62,0)</f>
        <v>0.189074283136595</v>
      </c>
    </row>
    <row r="63" customFormat="false" ht="13" hidden="false" customHeight="false" outlineLevel="0" collapsed="false">
      <c r="A63" s="0" t="n">
        <v>87</v>
      </c>
      <c r="B63" s="0" t="s">
        <v>56</v>
      </c>
      <c r="C63" s="0" t="n">
        <v>16</v>
      </c>
      <c r="D63" s="0" t="n">
        <v>1</v>
      </c>
      <c r="E63" s="0" t="n">
        <v>18054</v>
      </c>
      <c r="F63" s="0" t="n">
        <v>1015</v>
      </c>
      <c r="G63" s="1" t="n">
        <f aca="false">_xlfn.HYPGEOM.DIST(D63,F63,C63,E63,0)</f>
        <v>0.377818304605416</v>
      </c>
    </row>
    <row r="64" customFormat="false" ht="13" hidden="false" customHeight="false" outlineLevel="0" collapsed="false">
      <c r="A64" s="0" t="n">
        <v>92</v>
      </c>
      <c r="B64" s="0" t="s">
        <v>57</v>
      </c>
      <c r="C64" s="0" t="n">
        <v>3</v>
      </c>
      <c r="D64" s="0" t="n">
        <v>1</v>
      </c>
      <c r="E64" s="0" t="n">
        <v>18054</v>
      </c>
      <c r="F64" s="0" t="n">
        <v>1015</v>
      </c>
      <c r="G64" s="1" t="n">
        <f aca="false">_xlfn.HYPGEOM.DIST(D64,F64,C64,E64,0)</f>
        <v>0.15024563677138</v>
      </c>
    </row>
    <row r="65" customFormat="false" ht="13" hidden="false" customHeight="false" outlineLevel="0" collapsed="false">
      <c r="A65" s="0" t="n">
        <v>121</v>
      </c>
      <c r="B65" s="0" t="s">
        <v>58</v>
      </c>
      <c r="C65" s="0" t="n">
        <v>5</v>
      </c>
      <c r="D65" s="0" t="n">
        <v>1</v>
      </c>
      <c r="E65" s="0" t="n">
        <v>18054</v>
      </c>
      <c r="F65" s="0" t="n">
        <v>1015</v>
      </c>
      <c r="G65" s="1" t="n">
        <f aca="false">_xlfn.HYPGEOM.DIST(D65,F65,C65,E65,0)</f>
        <v>0.223065753983036</v>
      </c>
    </row>
    <row r="66" customFormat="false" ht="13" hidden="false" customHeight="false" outlineLevel="0" collapsed="false">
      <c r="A66" s="0" t="n">
        <v>129</v>
      </c>
      <c r="B66" s="0" t="s">
        <v>59</v>
      </c>
      <c r="C66" s="0" t="n">
        <v>3</v>
      </c>
      <c r="D66" s="0" t="n">
        <v>1</v>
      </c>
      <c r="E66" s="0" t="n">
        <v>18054</v>
      </c>
      <c r="F66" s="0" t="n">
        <v>1015</v>
      </c>
      <c r="G66" s="1" t="n">
        <f aca="false">_xlfn.HYPGEOM.DIST(D66,F66,C66,E66,0)</f>
        <v>0.15024563677138</v>
      </c>
    </row>
    <row r="67" customFormat="false" ht="13" hidden="false" customHeight="false" outlineLevel="0" collapsed="false">
      <c r="A67" s="0" t="n">
        <v>130</v>
      </c>
      <c r="B67" s="0" t="s">
        <v>60</v>
      </c>
      <c r="C67" s="0" t="n">
        <v>8</v>
      </c>
      <c r="D67" s="0" t="n">
        <v>1</v>
      </c>
      <c r="E67" s="0" t="n">
        <v>18054</v>
      </c>
      <c r="F67" s="0" t="n">
        <v>1015</v>
      </c>
      <c r="G67" s="1" t="n">
        <f aca="false">_xlfn.HYPGEOM.DIST(D67,F67,C67,E67,0)</f>
        <v>0.300065154273267</v>
      </c>
    </row>
    <row r="68" customFormat="false" ht="13" hidden="false" customHeight="false" outlineLevel="0" collapsed="false">
      <c r="A68" s="0" t="n">
        <v>141</v>
      </c>
      <c r="B68" s="0" t="s">
        <v>61</v>
      </c>
      <c r="C68" s="0" t="n">
        <v>4</v>
      </c>
      <c r="D68" s="0" t="n">
        <v>1</v>
      </c>
      <c r="E68" s="0" t="n">
        <v>18054</v>
      </c>
      <c r="F68" s="0" t="n">
        <v>1015</v>
      </c>
      <c r="G68" s="1" t="n">
        <f aca="false">_xlfn.HYPGEOM.DIST(D68,F68,C68,E68,0)</f>
        <v>0.189074283136595</v>
      </c>
    </row>
    <row r="69" customFormat="false" ht="13" hidden="false" customHeight="false" outlineLevel="0" collapsed="false">
      <c r="A69" s="0" t="n">
        <v>162</v>
      </c>
      <c r="B69" s="0" t="s">
        <v>62</v>
      </c>
      <c r="C69" s="0" t="n">
        <v>8</v>
      </c>
      <c r="D69" s="0" t="n">
        <v>3</v>
      </c>
      <c r="E69" s="0" t="n">
        <v>18054</v>
      </c>
      <c r="F69" s="0" t="n">
        <v>1015</v>
      </c>
      <c r="G69" s="1" t="n">
        <f aca="false">_xlfn.HYPGEOM.DIST(D69,F69,C69,E69,0)</f>
        <v>0.00743623688514566</v>
      </c>
    </row>
    <row r="70" customFormat="false" ht="13" hidden="false" customHeight="false" outlineLevel="0" collapsed="false">
      <c r="A70" s="0" t="n">
        <v>181</v>
      </c>
      <c r="B70" s="0" t="s">
        <v>63</v>
      </c>
      <c r="C70" s="0" t="n">
        <v>9</v>
      </c>
      <c r="D70" s="0" t="n">
        <v>1</v>
      </c>
      <c r="E70" s="0" t="n">
        <v>18054</v>
      </c>
      <c r="F70" s="0" t="n">
        <v>1015</v>
      </c>
      <c r="G70" s="1" t="n">
        <f aca="false">_xlfn.HYPGEOM.DIST(D70,F70,C70,E70,0)</f>
        <v>0.318605143579191</v>
      </c>
    </row>
    <row r="71" customFormat="false" ht="13" hidden="false" customHeight="false" outlineLevel="0" collapsed="false">
      <c r="A71" s="0" t="n">
        <v>218</v>
      </c>
      <c r="B71" s="0" t="s">
        <v>64</v>
      </c>
      <c r="C71" s="0" t="n">
        <v>3</v>
      </c>
      <c r="D71" s="0" t="n">
        <v>1</v>
      </c>
      <c r="E71" s="0" t="n">
        <v>18054</v>
      </c>
      <c r="F71" s="0" t="n">
        <v>1015</v>
      </c>
      <c r="G71" s="1" t="n">
        <f aca="false">_xlfn.HYPGEOM.DIST(D71,F71,C71,E71,0)</f>
        <v>0.15024563677138</v>
      </c>
    </row>
    <row r="73" customFormat="false" ht="13" hidden="false" customHeight="false" outlineLevel="0" collapsed="false">
      <c r="A73" s="2" t="s">
        <v>65</v>
      </c>
    </row>
    <row r="74" customFormat="false" ht="13" hidden="false" customHeight="false" outlineLevel="0" collapsed="false">
      <c r="A74" s="0" t="n">
        <v>5</v>
      </c>
      <c r="B74" s="0" t="s">
        <v>66</v>
      </c>
      <c r="C74" s="0" t="n">
        <v>6</v>
      </c>
      <c r="D74" s="0" t="n">
        <v>1</v>
      </c>
      <c r="E74" s="0" t="n">
        <v>18054</v>
      </c>
      <c r="F74" s="0" t="n">
        <v>1015</v>
      </c>
      <c r="G74" s="1" t="n">
        <f aca="false">_xlfn.HYPGEOM.DIST(D74,F74,C74,E74,0)</f>
        <v>0.252640597424855</v>
      </c>
    </row>
    <row r="75" customFormat="false" ht="13" hidden="false" customHeight="false" outlineLevel="0" collapsed="false">
      <c r="A75" s="0" t="n">
        <v>9</v>
      </c>
      <c r="B75" s="0" t="s">
        <v>67</v>
      </c>
      <c r="C75" s="0" t="n">
        <v>7</v>
      </c>
      <c r="D75" s="0" t="n">
        <v>1</v>
      </c>
      <c r="E75" s="0" t="n">
        <v>18054</v>
      </c>
      <c r="F75" s="0" t="n">
        <v>1015</v>
      </c>
      <c r="G75" s="1" t="n">
        <f aca="false">_xlfn.HYPGEOM.DIST(D75,F75,C75,E75,0)</f>
        <v>0.278187422020398</v>
      </c>
    </row>
    <row r="76" customFormat="false" ht="13" hidden="false" customHeight="false" outlineLevel="0" collapsed="false">
      <c r="A76" s="0" t="n">
        <v>221</v>
      </c>
      <c r="B76" s="0" t="s">
        <v>68</v>
      </c>
      <c r="C76" s="0" t="n">
        <v>3</v>
      </c>
      <c r="D76" s="0" t="n">
        <v>1</v>
      </c>
      <c r="E76" s="0" t="n">
        <v>18054</v>
      </c>
      <c r="F76" s="0" t="n">
        <v>1015</v>
      </c>
      <c r="G76" s="1" t="n">
        <f aca="false">_xlfn.HYPGEOM.DIST(D76,F76,C76,E76,0)</f>
        <v>0.15024563677138</v>
      </c>
    </row>
    <row r="77" customFormat="false" ht="13" hidden="false" customHeight="false" outlineLevel="0" collapsed="false">
      <c r="A77" s="0" t="n">
        <v>220</v>
      </c>
      <c r="B77" s="0" t="s">
        <v>69</v>
      </c>
      <c r="C77" s="0" t="n">
        <v>8</v>
      </c>
      <c r="D77" s="0" t="n">
        <v>2</v>
      </c>
      <c r="E77" s="0" t="n">
        <v>18054</v>
      </c>
      <c r="F77" s="0" t="n">
        <v>1015</v>
      </c>
      <c r="G77" s="1" t="n">
        <f aca="false">_xlfn.HYPGEOM.DIST(D77,F77,C77,E77,0)</f>
        <v>0.0625216481251585</v>
      </c>
    </row>
    <row r="78" customFormat="false" ht="13" hidden="false" customHeight="false" outlineLevel="0" collapsed="false">
      <c r="A78" s="0" t="n">
        <v>217</v>
      </c>
      <c r="B78" s="0" t="s">
        <v>70</v>
      </c>
      <c r="C78" s="0" t="n">
        <v>4</v>
      </c>
      <c r="D78" s="0" t="n">
        <v>1</v>
      </c>
      <c r="E78" s="0" t="n">
        <v>18054</v>
      </c>
      <c r="F78" s="0" t="n">
        <v>1015</v>
      </c>
      <c r="G78" s="1" t="n">
        <f aca="false">_xlfn.HYPGEOM.DIST(D78,F78,C78,E78,0)</f>
        <v>0.189074283136595</v>
      </c>
    </row>
    <row r="79" customFormat="false" ht="13" hidden="false" customHeight="false" outlineLevel="0" collapsed="false">
      <c r="A79" s="0" t="n">
        <v>21</v>
      </c>
      <c r="B79" s="0" t="s">
        <v>71</v>
      </c>
      <c r="C79" s="0" t="n">
        <v>9</v>
      </c>
      <c r="D79" s="0" t="n">
        <v>1</v>
      </c>
      <c r="E79" s="0" t="n">
        <v>18054</v>
      </c>
      <c r="F79" s="0" t="n">
        <v>1015</v>
      </c>
      <c r="G79" s="1" t="n">
        <f aca="false">_xlfn.HYPGEOM.DIST(D79,F79,C79,E79,0)</f>
        <v>0.318605143579191</v>
      </c>
    </row>
    <row r="80" customFormat="false" ht="13" hidden="false" customHeight="false" outlineLevel="0" collapsed="false">
      <c r="A80" s="0" t="n">
        <v>28</v>
      </c>
      <c r="B80" s="0" t="s">
        <v>72</v>
      </c>
      <c r="C80" s="0" t="n">
        <v>7</v>
      </c>
      <c r="D80" s="0" t="n">
        <v>1</v>
      </c>
      <c r="E80" s="0" t="n">
        <v>18054</v>
      </c>
      <c r="F80" s="0" t="n">
        <v>1015</v>
      </c>
      <c r="G80" s="1" t="n">
        <f aca="false">_xlfn.HYPGEOM.DIST(D80,F80,C80,E80,0)</f>
        <v>0.278187422020398</v>
      </c>
    </row>
    <row r="81" customFormat="false" ht="13" hidden="false" customHeight="false" outlineLevel="0" collapsed="false">
      <c r="A81" s="0" t="n">
        <v>34</v>
      </c>
      <c r="B81" s="0" t="s">
        <v>73</v>
      </c>
      <c r="C81" s="0" t="n">
        <v>9</v>
      </c>
      <c r="D81" s="0" t="n">
        <v>1</v>
      </c>
      <c r="E81" s="0" t="n">
        <v>18054</v>
      </c>
      <c r="F81" s="0" t="n">
        <v>1015</v>
      </c>
      <c r="G81" s="1" t="n">
        <f aca="false">_xlfn.HYPGEOM.DIST(D81,F81,C81,E81,0)</f>
        <v>0.318605143579191</v>
      </c>
    </row>
    <row r="82" customFormat="false" ht="13" hidden="false" customHeight="false" outlineLevel="0" collapsed="false">
      <c r="A82" s="0" t="n">
        <v>44</v>
      </c>
      <c r="B82" s="0" t="s">
        <v>74</v>
      </c>
      <c r="C82" s="0" t="n">
        <v>4</v>
      </c>
      <c r="D82" s="0" t="n">
        <v>1</v>
      </c>
      <c r="E82" s="0" t="n">
        <v>18054</v>
      </c>
      <c r="F82" s="0" t="n">
        <v>1015</v>
      </c>
      <c r="G82" s="1" t="n">
        <f aca="false">_xlfn.HYPGEOM.DIST(D82,F82,C82,E82,0)</f>
        <v>0.189074283136595</v>
      </c>
    </row>
    <row r="83" customFormat="false" ht="13" hidden="false" customHeight="false" outlineLevel="0" collapsed="false">
      <c r="A83" s="0" t="n">
        <v>53</v>
      </c>
      <c r="B83" s="0" t="s">
        <v>75</v>
      </c>
      <c r="C83" s="0" t="n">
        <v>3</v>
      </c>
      <c r="D83" s="0" t="n">
        <v>1</v>
      </c>
      <c r="E83" s="0" t="n">
        <v>18054</v>
      </c>
      <c r="F83" s="0" t="n">
        <v>1015</v>
      </c>
      <c r="G83" s="1" t="n">
        <f aca="false">_xlfn.HYPGEOM.DIST(D83,F83,C83,E83,0)</f>
        <v>0.15024563677138</v>
      </c>
    </row>
    <row r="84" customFormat="false" ht="13" hidden="false" customHeight="false" outlineLevel="0" collapsed="false">
      <c r="A84" s="0" t="n">
        <v>64</v>
      </c>
      <c r="B84" s="0" t="s">
        <v>76</v>
      </c>
      <c r="C84" s="0" t="n">
        <v>3</v>
      </c>
      <c r="D84" s="0" t="n">
        <v>1</v>
      </c>
      <c r="E84" s="0" t="n">
        <v>18054</v>
      </c>
      <c r="F84" s="0" t="n">
        <v>1015</v>
      </c>
      <c r="G84" s="1" t="n">
        <f aca="false">_xlfn.HYPGEOM.DIST(D84,F84,C84,E84,0)</f>
        <v>0.15024563677138</v>
      </c>
    </row>
    <row r="85" customFormat="false" ht="13" hidden="false" customHeight="false" outlineLevel="0" collapsed="false">
      <c r="A85" s="0" t="n">
        <v>69</v>
      </c>
      <c r="B85" s="0" t="s">
        <v>77</v>
      </c>
      <c r="C85" s="0" t="n">
        <v>4</v>
      </c>
      <c r="D85" s="0" t="n">
        <v>1</v>
      </c>
      <c r="E85" s="0" t="n">
        <v>18054</v>
      </c>
      <c r="F85" s="0" t="n">
        <v>1015</v>
      </c>
      <c r="G85" s="1" t="n">
        <f aca="false">_xlfn.HYPGEOM.DIST(D85,F85,C85,E85,0)</f>
        <v>0.189074283136595</v>
      </c>
    </row>
    <row r="86" customFormat="false" ht="13" hidden="false" customHeight="false" outlineLevel="0" collapsed="false">
      <c r="A86" s="0" t="n">
        <v>81</v>
      </c>
      <c r="B86" s="0" t="s">
        <v>78</v>
      </c>
      <c r="C86" s="0" t="n">
        <v>6</v>
      </c>
      <c r="D86" s="0" t="n">
        <v>1</v>
      </c>
      <c r="E86" s="0" t="n">
        <v>18054</v>
      </c>
      <c r="F86" s="0" t="n">
        <v>1015</v>
      </c>
      <c r="G86" s="1" t="n">
        <f aca="false">_xlfn.HYPGEOM.DIST(D86,F86,C86,E86,0)</f>
        <v>0.252640597424855</v>
      </c>
    </row>
    <row r="87" customFormat="false" ht="13" hidden="false" customHeight="false" outlineLevel="0" collapsed="false">
      <c r="A87" s="0" t="n">
        <v>94</v>
      </c>
      <c r="B87" s="0" t="s">
        <v>79</v>
      </c>
      <c r="C87" s="0" t="n">
        <v>9</v>
      </c>
      <c r="D87" s="0" t="n">
        <v>1</v>
      </c>
      <c r="E87" s="0" t="n">
        <v>18054</v>
      </c>
      <c r="F87" s="0" t="n">
        <v>1015</v>
      </c>
      <c r="G87" s="1" t="n">
        <f aca="false">_xlfn.HYPGEOM.DIST(D87,F87,C87,E87,0)</f>
        <v>0.318605143579191</v>
      </c>
    </row>
    <row r="88" customFormat="false" ht="13" hidden="false" customHeight="false" outlineLevel="0" collapsed="false">
      <c r="A88" s="0" t="n">
        <v>96</v>
      </c>
      <c r="B88" s="0" t="s">
        <v>80</v>
      </c>
      <c r="C88" s="0" t="n">
        <v>4</v>
      </c>
      <c r="D88" s="0" t="n">
        <v>1</v>
      </c>
      <c r="E88" s="0" t="n">
        <v>18054</v>
      </c>
      <c r="F88" s="0" t="n">
        <v>1015</v>
      </c>
      <c r="G88" s="1" t="n">
        <f aca="false">_xlfn.HYPGEOM.DIST(D88,F88,C88,E88,0)</f>
        <v>0.189074283136595</v>
      </c>
    </row>
    <row r="89" customFormat="false" ht="13" hidden="false" customHeight="false" outlineLevel="0" collapsed="false">
      <c r="A89" s="0" t="n">
        <v>119</v>
      </c>
      <c r="B89" s="0" t="s">
        <v>81</v>
      </c>
      <c r="C89" s="0" t="n">
        <v>3</v>
      </c>
      <c r="D89" s="0" t="n">
        <v>1</v>
      </c>
      <c r="E89" s="0" t="n">
        <v>18054</v>
      </c>
      <c r="F89" s="0" t="n">
        <v>1015</v>
      </c>
      <c r="G89" s="1" t="n">
        <f aca="false">_xlfn.HYPGEOM.DIST(D89,F89,C89,E89,0)</f>
        <v>0.15024563677138</v>
      </c>
    </row>
    <row r="90" customFormat="false" ht="13" hidden="false" customHeight="false" outlineLevel="0" collapsed="false">
      <c r="A90" s="0" t="n">
        <v>152</v>
      </c>
      <c r="B90" s="0" t="s">
        <v>82</v>
      </c>
      <c r="C90" s="0" t="n">
        <v>4</v>
      </c>
      <c r="D90" s="0" t="n">
        <v>1</v>
      </c>
      <c r="E90" s="0" t="n">
        <v>18054</v>
      </c>
      <c r="F90" s="0" t="n">
        <v>1015</v>
      </c>
      <c r="G90" s="1" t="n">
        <f aca="false">_xlfn.HYPGEOM.DIST(D90,F90,C90,E90,0)</f>
        <v>0.189074283136595</v>
      </c>
    </row>
    <row r="91" customFormat="false" ht="13" hidden="false" customHeight="false" outlineLevel="0" collapsed="false">
      <c r="A91" s="0" t="n">
        <v>158</v>
      </c>
      <c r="B91" s="0" t="s">
        <v>83</v>
      </c>
      <c r="C91" s="0" t="n">
        <v>3</v>
      </c>
      <c r="D91" s="0" t="n">
        <v>1</v>
      </c>
      <c r="E91" s="0" t="n">
        <v>18054</v>
      </c>
      <c r="F91" s="0" t="n">
        <v>1015</v>
      </c>
      <c r="G91" s="1" t="n">
        <f aca="false">_xlfn.HYPGEOM.DIST(D91,F91,C91,E91,0)</f>
        <v>0.15024563677138</v>
      </c>
    </row>
    <row r="92" customFormat="false" ht="13" hidden="false" customHeight="false" outlineLevel="0" collapsed="false">
      <c r="A92" s="0" t="n">
        <v>175</v>
      </c>
      <c r="B92" s="0" t="s">
        <v>84</v>
      </c>
      <c r="C92" s="0" t="n">
        <v>9</v>
      </c>
      <c r="D92" s="0" t="n">
        <v>1</v>
      </c>
      <c r="E92" s="0" t="n">
        <v>18054</v>
      </c>
      <c r="F92" s="0" t="n">
        <v>1015</v>
      </c>
      <c r="G92" s="1" t="n">
        <f aca="false">_xlfn.HYPGEOM.DIST(D92,F92,C92,E92,0)</f>
        <v>0.318605143579191</v>
      </c>
    </row>
    <row r="93" customFormat="false" ht="13" hidden="false" customHeight="false" outlineLevel="0" collapsed="false">
      <c r="A93" s="0" t="n">
        <v>187</v>
      </c>
      <c r="B93" s="0" t="s">
        <v>85</v>
      </c>
      <c r="C93" s="0" t="n">
        <v>11</v>
      </c>
      <c r="D93" s="0" t="n">
        <v>1</v>
      </c>
      <c r="E93" s="0" t="n">
        <v>18054</v>
      </c>
      <c r="F93" s="0" t="n">
        <v>1015</v>
      </c>
      <c r="G93" s="1" t="n">
        <f aca="false">_xlfn.HYPGEOM.DIST(D93,F93,C93,E93,0)</f>
        <v>0.346871046519515</v>
      </c>
    </row>
    <row r="94" customFormat="false" ht="13" hidden="false" customHeight="false" outlineLevel="0" collapsed="false">
      <c r="A94" s="0" t="n">
        <v>193</v>
      </c>
      <c r="B94" s="0" t="s">
        <v>86</v>
      </c>
      <c r="C94" s="0" t="n">
        <v>4</v>
      </c>
      <c r="D94" s="0" t="n">
        <v>1</v>
      </c>
      <c r="E94" s="0" t="n">
        <v>18054</v>
      </c>
      <c r="F94" s="0" t="n">
        <v>1015</v>
      </c>
      <c r="G94" s="1" t="n">
        <f aca="false">_xlfn.HYPGEOM.DIST(D94,F94,C94,E94,0)</f>
        <v>0.189074283136595</v>
      </c>
    </row>
    <row r="96" customFormat="false" ht="13" hidden="false" customHeight="false" outlineLevel="0" collapsed="false">
      <c r="A96" s="2" t="s">
        <v>87</v>
      </c>
    </row>
    <row r="97" customFormat="false" ht="13" hidden="false" customHeight="false" outlineLevel="0" collapsed="false">
      <c r="A97" s="0" t="n">
        <v>2</v>
      </c>
      <c r="B97" s="0" t="s">
        <v>88</v>
      </c>
      <c r="C97" s="0" t="n">
        <v>3</v>
      </c>
      <c r="D97" s="0" t="n">
        <v>1</v>
      </c>
      <c r="E97" s="0" t="n">
        <v>18054</v>
      </c>
      <c r="F97" s="0" t="n">
        <v>1015</v>
      </c>
      <c r="G97" s="1" t="n">
        <f aca="false">_xlfn.HYPGEOM.DIST(D97,F97,C97,E97,0)</f>
        <v>0.15024563677138</v>
      </c>
    </row>
    <row r="98" customFormat="false" ht="13" hidden="false" customHeight="false" outlineLevel="0" collapsed="false">
      <c r="A98" s="0" t="n">
        <v>26</v>
      </c>
      <c r="B98" s="0" t="s">
        <v>89</v>
      </c>
      <c r="C98" s="0" t="n">
        <v>3</v>
      </c>
      <c r="D98" s="0" t="n">
        <v>1</v>
      </c>
      <c r="E98" s="0" t="n">
        <v>18054</v>
      </c>
      <c r="F98" s="0" t="n">
        <v>1015</v>
      </c>
      <c r="G98" s="1" t="n">
        <f aca="false">_xlfn.HYPGEOM.DIST(D98,F98,C98,E98,0)</f>
        <v>0.15024563677138</v>
      </c>
    </row>
    <row r="99" customFormat="false" ht="13" hidden="false" customHeight="false" outlineLevel="0" collapsed="false">
      <c r="A99" s="0" t="n">
        <v>62</v>
      </c>
      <c r="B99" s="0" t="s">
        <v>90</v>
      </c>
      <c r="C99" s="0" t="n">
        <v>9</v>
      </c>
      <c r="D99" s="0" t="n">
        <v>1</v>
      </c>
      <c r="E99" s="0" t="n">
        <v>18054</v>
      </c>
      <c r="F99" s="0" t="n">
        <v>1015</v>
      </c>
      <c r="G99" s="1" t="n">
        <f aca="false">_xlfn.HYPGEOM.DIST(D99,F99,C99,E99,0)</f>
        <v>0.318605143579191</v>
      </c>
    </row>
    <row r="100" customFormat="false" ht="13" hidden="false" customHeight="false" outlineLevel="0" collapsed="false">
      <c r="A100" s="0" t="n">
        <v>68</v>
      </c>
      <c r="B100" s="0" t="s">
        <v>91</v>
      </c>
      <c r="C100" s="0" t="n">
        <v>3</v>
      </c>
      <c r="D100" s="0" t="n">
        <v>1</v>
      </c>
      <c r="E100" s="0" t="n">
        <v>18054</v>
      </c>
      <c r="F100" s="0" t="n">
        <v>1015</v>
      </c>
      <c r="G100" s="1" t="n">
        <f aca="false">_xlfn.HYPGEOM.DIST(D100,F100,C100,E100,0)</f>
        <v>0.15024563677138</v>
      </c>
    </row>
    <row r="101" customFormat="false" ht="13" hidden="false" customHeight="false" outlineLevel="0" collapsed="false">
      <c r="A101" s="0" t="n">
        <v>70</v>
      </c>
      <c r="B101" s="0" t="s">
        <v>92</v>
      </c>
      <c r="C101" s="0" t="n">
        <v>7</v>
      </c>
      <c r="D101" s="0" t="n">
        <v>1</v>
      </c>
      <c r="E101" s="0" t="n">
        <v>18054</v>
      </c>
      <c r="F101" s="0" t="n">
        <v>1015</v>
      </c>
      <c r="G101" s="1" t="n">
        <f aca="false">_xlfn.HYPGEOM.DIST(D101,F101,C101,E101,0)</f>
        <v>0.278187422020398</v>
      </c>
    </row>
    <row r="102" customFormat="false" ht="13" hidden="false" customHeight="false" outlineLevel="0" collapsed="false">
      <c r="A102" s="0" t="n">
        <v>75</v>
      </c>
      <c r="B102" s="0" t="s">
        <v>93</v>
      </c>
      <c r="C102" s="0" t="n">
        <v>7</v>
      </c>
      <c r="D102" s="0" t="n">
        <v>1</v>
      </c>
      <c r="E102" s="0" t="n">
        <v>18054</v>
      </c>
      <c r="F102" s="0" t="n">
        <v>1015</v>
      </c>
      <c r="G102" s="1" t="n">
        <f aca="false">_xlfn.HYPGEOM.DIST(D102,F102,C102,E102,0)</f>
        <v>0.278187422020398</v>
      </c>
    </row>
    <row r="103" customFormat="false" ht="13" hidden="false" customHeight="false" outlineLevel="0" collapsed="false">
      <c r="A103" s="0" t="n">
        <v>106</v>
      </c>
      <c r="B103" s="0" t="s">
        <v>94</v>
      </c>
      <c r="C103" s="0" t="n">
        <v>8</v>
      </c>
      <c r="D103" s="0" t="n">
        <v>1</v>
      </c>
      <c r="E103" s="0" t="n">
        <v>18054</v>
      </c>
      <c r="F103" s="0" t="n">
        <v>1015</v>
      </c>
      <c r="G103" s="1" t="n">
        <f aca="false">_xlfn.HYPGEOM.DIST(D103,F103,C103,E103,0)</f>
        <v>0.300065154273267</v>
      </c>
    </row>
    <row r="104" customFormat="false" ht="13" hidden="false" customHeight="false" outlineLevel="0" collapsed="false">
      <c r="A104" s="0" t="n">
        <v>127</v>
      </c>
      <c r="B104" s="0" t="s">
        <v>95</v>
      </c>
      <c r="C104" s="0" t="n">
        <v>3</v>
      </c>
      <c r="D104" s="0" t="n">
        <v>1</v>
      </c>
      <c r="E104" s="0" t="n">
        <v>18054</v>
      </c>
      <c r="F104" s="0" t="n">
        <v>1015</v>
      </c>
      <c r="G104" s="1" t="n">
        <f aca="false">_xlfn.HYPGEOM.DIST(D104,F104,C104,E104,0)</f>
        <v>0.15024563677138</v>
      </c>
    </row>
    <row r="105" customFormat="false" ht="13" hidden="false" customHeight="false" outlineLevel="0" collapsed="false">
      <c r="A105" s="0" t="n">
        <v>133</v>
      </c>
      <c r="B105" s="0" t="s">
        <v>96</v>
      </c>
      <c r="C105" s="0" t="n">
        <v>3</v>
      </c>
      <c r="D105" s="0" t="n">
        <v>1</v>
      </c>
      <c r="E105" s="0" t="n">
        <v>18054</v>
      </c>
      <c r="F105" s="0" t="n">
        <v>1015</v>
      </c>
      <c r="G105" s="1" t="n">
        <f aca="false">_xlfn.HYPGEOM.DIST(D105,F105,C105,E105,0)</f>
        <v>0.15024563677138</v>
      </c>
    </row>
    <row r="106" customFormat="false" ht="13" hidden="false" customHeight="false" outlineLevel="0" collapsed="false">
      <c r="A106" s="0" t="n">
        <v>157</v>
      </c>
      <c r="B106" s="0" t="s">
        <v>97</v>
      </c>
      <c r="C106" s="0" t="n">
        <v>5</v>
      </c>
      <c r="D106" s="0" t="n">
        <v>1</v>
      </c>
      <c r="E106" s="0" t="n">
        <v>18054</v>
      </c>
      <c r="F106" s="0" t="n">
        <v>1015</v>
      </c>
      <c r="G106" s="1" t="n">
        <f aca="false">_xlfn.HYPGEOM.DIST(D106,F106,C106,E106,0)</f>
        <v>0.223065753983036</v>
      </c>
    </row>
    <row r="107" customFormat="false" ht="13" hidden="false" customHeight="false" outlineLevel="0" collapsed="false">
      <c r="A107" s="0" t="n">
        <v>178</v>
      </c>
      <c r="B107" s="0" t="s">
        <v>98</v>
      </c>
      <c r="C107" s="0" t="n">
        <v>5</v>
      </c>
      <c r="D107" s="0" t="n">
        <v>1</v>
      </c>
      <c r="E107" s="0" t="n">
        <v>18054</v>
      </c>
      <c r="F107" s="0" t="n">
        <v>1015</v>
      </c>
      <c r="G107" s="1" t="n">
        <f aca="false">_xlfn.HYPGEOM.DIST(D107,F107,C107,E107,0)</f>
        <v>0.223065753983036</v>
      </c>
    </row>
    <row r="108" customFormat="false" ht="13" hidden="false" customHeight="false" outlineLevel="0" collapsed="false">
      <c r="A108" s="0" t="n">
        <v>198</v>
      </c>
      <c r="B108" s="0" t="s">
        <v>99</v>
      </c>
      <c r="C108" s="0" t="n">
        <v>4</v>
      </c>
      <c r="D108" s="0" t="n">
        <v>1</v>
      </c>
      <c r="E108" s="0" t="n">
        <v>18054</v>
      </c>
      <c r="F108" s="0" t="n">
        <v>1015</v>
      </c>
      <c r="G108" s="1" t="n">
        <f aca="false">_xlfn.HYPGEOM.DIST(D108,F108,C108,E108,0)</f>
        <v>0.189074283136595</v>
      </c>
    </row>
    <row r="110" customFormat="false" ht="13" hidden="false" customHeight="false" outlineLevel="0" collapsed="false">
      <c r="A110" s="2" t="s">
        <v>100</v>
      </c>
    </row>
    <row r="111" customFormat="false" ht="13" hidden="false" customHeight="false" outlineLevel="0" collapsed="false">
      <c r="A111" s="0" t="n">
        <v>8</v>
      </c>
      <c r="B111" s="0" t="s">
        <v>101</v>
      </c>
      <c r="C111" s="0" t="n">
        <v>4</v>
      </c>
      <c r="D111" s="0" t="n">
        <v>1</v>
      </c>
      <c r="E111" s="0" t="n">
        <v>18054</v>
      </c>
      <c r="F111" s="0" t="n">
        <v>1015</v>
      </c>
      <c r="G111" s="1" t="n">
        <f aca="false">_xlfn.HYPGEOM.DIST(D111,F111,C111,E111,0)</f>
        <v>0.189074283136595</v>
      </c>
    </row>
    <row r="112" customFormat="false" ht="13" hidden="false" customHeight="false" outlineLevel="0" collapsed="false">
      <c r="A112" s="0" t="n">
        <v>14</v>
      </c>
      <c r="B112" s="0" t="s">
        <v>102</v>
      </c>
      <c r="C112" s="0" t="n">
        <v>10</v>
      </c>
      <c r="D112" s="0" t="n">
        <v>1</v>
      </c>
      <c r="E112" s="0" t="n">
        <v>18054</v>
      </c>
      <c r="F112" s="0" t="n">
        <v>1015</v>
      </c>
      <c r="G112" s="1" t="n">
        <f aca="false">_xlfn.HYPGEOM.DIST(D112,F112,C112,E112,0)</f>
        <v>0.334113124614217</v>
      </c>
    </row>
    <row r="113" customFormat="false" ht="13" hidden="false" customHeight="false" outlineLevel="0" collapsed="false">
      <c r="A113" s="0" t="n">
        <v>18</v>
      </c>
      <c r="B113" s="0" t="s">
        <v>103</v>
      </c>
      <c r="C113" s="0" t="n">
        <v>3</v>
      </c>
      <c r="D113" s="0" t="n">
        <v>1</v>
      </c>
      <c r="E113" s="0" t="n">
        <v>18054</v>
      </c>
      <c r="F113" s="0" t="n">
        <v>1015</v>
      </c>
      <c r="G113" s="1" t="n">
        <f aca="false">_xlfn.HYPGEOM.DIST(D113,F113,C113,E113,0)</f>
        <v>0.15024563677138</v>
      </c>
    </row>
    <row r="114" customFormat="false" ht="13" hidden="false" customHeight="false" outlineLevel="0" collapsed="false">
      <c r="A114" s="0" t="n">
        <v>29</v>
      </c>
      <c r="B114" s="0" t="s">
        <v>104</v>
      </c>
      <c r="C114" s="0" t="n">
        <v>5</v>
      </c>
      <c r="D114" s="0" t="n">
        <v>1</v>
      </c>
      <c r="E114" s="0" t="n">
        <v>18054</v>
      </c>
      <c r="F114" s="0" t="n">
        <v>1015</v>
      </c>
      <c r="G114" s="1" t="n">
        <f aca="false">_xlfn.HYPGEOM.DIST(D114,F114,C114,E114,0)</f>
        <v>0.223065753983036</v>
      </c>
    </row>
    <row r="115" customFormat="false" ht="13" hidden="false" customHeight="false" outlineLevel="0" collapsed="false">
      <c r="A115" s="0" t="n">
        <v>76</v>
      </c>
      <c r="B115" s="0" t="s">
        <v>105</v>
      </c>
      <c r="C115" s="0" t="n">
        <v>10</v>
      </c>
      <c r="D115" s="0" t="n">
        <v>1</v>
      </c>
      <c r="E115" s="0" t="n">
        <v>18054</v>
      </c>
      <c r="F115" s="0" t="n">
        <v>1015</v>
      </c>
      <c r="G115" s="1" t="n">
        <f aca="false">_xlfn.HYPGEOM.DIST(D115,F115,C115,E115,0)</f>
        <v>0.334113124614217</v>
      </c>
    </row>
    <row r="116" customFormat="false" ht="13" hidden="false" customHeight="false" outlineLevel="0" collapsed="false">
      <c r="A116" s="0" t="n">
        <v>91</v>
      </c>
      <c r="B116" s="0" t="s">
        <v>106</v>
      </c>
      <c r="C116" s="0" t="n">
        <v>3</v>
      </c>
      <c r="D116" s="0" t="n">
        <v>1</v>
      </c>
      <c r="E116" s="0" t="n">
        <v>18054</v>
      </c>
      <c r="F116" s="0" t="n">
        <v>1015</v>
      </c>
      <c r="G116" s="1" t="n">
        <f aca="false">_xlfn.HYPGEOM.DIST(D116,F116,C116,E116,0)</f>
        <v>0.15024563677138</v>
      </c>
    </row>
    <row r="117" customFormat="false" ht="13" hidden="false" customHeight="false" outlineLevel="0" collapsed="false">
      <c r="A117" s="0" t="n">
        <v>185</v>
      </c>
      <c r="B117" s="0" t="s">
        <v>107</v>
      </c>
      <c r="C117" s="0" t="n">
        <v>4</v>
      </c>
      <c r="D117" s="0" t="n">
        <v>1</v>
      </c>
      <c r="E117" s="0" t="n">
        <v>18054</v>
      </c>
      <c r="F117" s="0" t="n">
        <v>1015</v>
      </c>
      <c r="G117" s="1" t="n">
        <f aca="false">_xlfn.HYPGEOM.DIST(D117,F117,C117,E117,0)</f>
        <v>0.1890742831365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108</v>
      </c>
      <c r="B1" s="0" t="s">
        <v>109</v>
      </c>
      <c r="C1" s="0" t="s">
        <v>110</v>
      </c>
    </row>
    <row r="2" customFormat="false" ht="13" hidden="false" customHeight="false" outlineLevel="0" collapsed="false">
      <c r="A2" s="0" t="s">
        <v>111</v>
      </c>
      <c r="B2" s="0" t="s">
        <v>112</v>
      </c>
      <c r="C2" s="0" t="s">
        <v>113</v>
      </c>
    </row>
    <row r="3" customFormat="false" ht="13" hidden="false" customHeight="false" outlineLevel="0" collapsed="false">
      <c r="B3" s="0" t="s">
        <v>114</v>
      </c>
      <c r="C3" s="0" t="s">
        <v>87</v>
      </c>
    </row>
    <row r="4" customFormat="false" ht="13" hidden="false" customHeight="false" outlineLevel="0" collapsed="false">
      <c r="B4" s="0" t="s">
        <v>115</v>
      </c>
      <c r="C4" s="0" t="s">
        <v>87</v>
      </c>
    </row>
    <row r="5" customFormat="false" ht="13" hidden="false" customHeight="false" outlineLevel="0" collapsed="false">
      <c r="B5" s="0" t="s">
        <v>116</v>
      </c>
      <c r="C5" s="0" t="s">
        <v>87</v>
      </c>
    </row>
    <row r="6" customFormat="false" ht="13" hidden="false" customHeight="false" outlineLevel="0" collapsed="false">
      <c r="B6" s="0" t="s">
        <v>117</v>
      </c>
      <c r="C6" s="0" t="s">
        <v>118</v>
      </c>
    </row>
    <row r="7" customFormat="false" ht="13" hidden="false" customHeight="false" outlineLevel="0" collapsed="false">
      <c r="B7" s="0" t="s">
        <v>119</v>
      </c>
      <c r="C7" s="0" t="s">
        <v>120</v>
      </c>
    </row>
    <row r="8" customFormat="false" ht="13" hidden="false" customHeight="false" outlineLevel="0" collapsed="false">
      <c r="B8" s="0" t="s">
        <v>121</v>
      </c>
      <c r="C8" s="0" t="s">
        <v>87</v>
      </c>
    </row>
    <row r="9" customFormat="false" ht="13" hidden="false" customHeight="false" outlineLevel="0" collapsed="false">
      <c r="B9" s="0" t="s">
        <v>122</v>
      </c>
      <c r="C9" s="0" t="s">
        <v>118</v>
      </c>
    </row>
    <row r="10" customFormat="false" ht="13" hidden="false" customHeight="false" outlineLevel="0" collapsed="false">
      <c r="B10" s="0" t="s">
        <v>123</v>
      </c>
      <c r="C10" s="0" t="s">
        <v>24</v>
      </c>
    </row>
    <row r="11" customFormat="false" ht="13" hidden="false" customHeight="false" outlineLevel="0" collapsed="false">
      <c r="B11" s="0" t="s">
        <v>124</v>
      </c>
      <c r="C11" s="0" t="s">
        <v>118</v>
      </c>
    </row>
    <row r="12" customFormat="false" ht="13" hidden="false" customHeight="false" outlineLevel="0" collapsed="false">
      <c r="B12" s="0" t="s">
        <v>125</v>
      </c>
      <c r="C12" s="0" t="s">
        <v>126</v>
      </c>
    </row>
    <row r="14" customFormat="false" ht="13" hidden="false" customHeight="false" outlineLevel="0" collapsed="false">
      <c r="A14" s="0" t="s">
        <v>127</v>
      </c>
      <c r="B14" s="0" t="s">
        <v>128</v>
      </c>
      <c r="C14" s="0" t="s">
        <v>24</v>
      </c>
    </row>
    <row r="15" customFormat="false" ht="13" hidden="false" customHeight="false" outlineLevel="0" collapsed="false">
      <c r="B15" s="0" t="s">
        <v>129</v>
      </c>
      <c r="C15" s="0" t="s">
        <v>113</v>
      </c>
    </row>
    <row r="16" customFormat="false" ht="13" hidden="false" customHeight="false" outlineLevel="0" collapsed="false">
      <c r="B16" s="0" t="s">
        <v>130</v>
      </c>
      <c r="C16" s="0" t="s">
        <v>118</v>
      </c>
    </row>
    <row r="17" customFormat="false" ht="13" hidden="false" customHeight="false" outlineLevel="0" collapsed="false">
      <c r="B17" s="0" t="s">
        <v>131</v>
      </c>
      <c r="C17" s="0" t="s">
        <v>118</v>
      </c>
    </row>
    <row r="18" customFormat="false" ht="13" hidden="false" customHeight="false" outlineLevel="0" collapsed="false">
      <c r="B18" s="0" t="s">
        <v>132</v>
      </c>
      <c r="C18" s="0" t="s">
        <v>118</v>
      </c>
    </row>
    <row r="20" customFormat="false" ht="13" hidden="false" customHeight="false" outlineLevel="0" collapsed="false">
      <c r="A20" s="0" t="s">
        <v>133</v>
      </c>
      <c r="B20" s="0" t="s">
        <v>134</v>
      </c>
      <c r="C20" s="0" t="s">
        <v>45</v>
      </c>
    </row>
    <row r="21" customFormat="false" ht="13" hidden="false" customHeight="false" outlineLevel="0" collapsed="false">
      <c r="B21" s="0" t="s">
        <v>135</v>
      </c>
      <c r="C21" s="0" t="s">
        <v>65</v>
      </c>
    </row>
    <row r="22" customFormat="false" ht="13" hidden="false" customHeight="false" outlineLevel="0" collapsed="false">
      <c r="B22" s="0" t="s">
        <v>136</v>
      </c>
      <c r="C22" s="0" t="s">
        <v>118</v>
      </c>
    </row>
    <row r="24" customFormat="false" ht="13" hidden="false" customHeight="false" outlineLevel="0" collapsed="false">
      <c r="A24" s="0" t="s">
        <v>137</v>
      </c>
      <c r="B24" s="0" t="s">
        <v>138</v>
      </c>
      <c r="C24" s="0" t="s">
        <v>118</v>
      </c>
    </row>
    <row r="25" customFormat="false" ht="13" hidden="false" customHeight="false" outlineLevel="0" collapsed="false">
      <c r="B25" s="0" t="s">
        <v>139</v>
      </c>
      <c r="C25" s="0" t="s">
        <v>118</v>
      </c>
    </row>
    <row r="26" customFormat="false" ht="13" hidden="false" customHeight="false" outlineLevel="0" collapsed="false">
      <c r="B26" s="0" t="s">
        <v>140</v>
      </c>
      <c r="C26" s="0" t="s">
        <v>118</v>
      </c>
    </row>
    <row r="27" customFormat="false" ht="13" hidden="false" customHeight="false" outlineLevel="0" collapsed="false">
      <c r="B27" s="0" t="s">
        <v>141</v>
      </c>
      <c r="C27" s="0" t="s">
        <v>118</v>
      </c>
    </row>
    <row r="28" customFormat="false" ht="13" hidden="false" customHeight="false" outlineLevel="0" collapsed="false">
      <c r="B28" s="0" t="s">
        <v>138</v>
      </c>
      <c r="C28" s="0" t="s">
        <v>118</v>
      </c>
    </row>
    <row r="29" customFormat="false" ht="13" hidden="false" customHeight="false" outlineLevel="0" collapsed="false">
      <c r="B29" s="0" t="s">
        <v>142</v>
      </c>
      <c r="C29" s="0" t="s">
        <v>1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6T18:49:43Z</dcterms:created>
  <dc:creator/>
  <dc:description/>
  <dc:language>en-US</dc:language>
  <cp:lastModifiedBy>Melanie Brewer</cp:lastModifiedBy>
  <dcterms:modified xsi:type="dcterms:W3CDTF">2011-07-06T14:03:49Z</dcterms:modified>
  <cp:revision>0</cp:revision>
  <dc:subject/>
  <dc:title/>
</cp:coreProperties>
</file>